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primers_qPCR" sheetId="3" r:id="rId1"/>
  </sheets>
  <definedNames>
    <definedName name="_xlnm._FilterDatabase" localSheetId="0" hidden="1">primers_qPCR!$A$1:$C$27</definedName>
  </definedNames>
  <calcPr calcId="145621"/>
</workbook>
</file>

<file path=xl/calcChain.xml><?xml version="1.0" encoding="utf-8"?>
<calcChain xmlns="http://schemas.openxmlformats.org/spreadsheetml/2006/main">
  <c r="C5" i="3" l="1"/>
  <c r="C8" i="3"/>
  <c r="C9" i="3"/>
  <c r="C10" i="3"/>
  <c r="C11" i="3"/>
  <c r="C14" i="3"/>
  <c r="C15" i="3"/>
  <c r="C16" i="3"/>
  <c r="C17" i="3"/>
  <c r="C18" i="3"/>
  <c r="C19" i="3"/>
  <c r="C22" i="3"/>
  <c r="C23" i="3"/>
  <c r="C24" i="3"/>
  <c r="C25" i="3"/>
  <c r="C26" i="3"/>
  <c r="C27" i="3"/>
  <c r="C6" i="3"/>
  <c r="C7" i="3"/>
  <c r="C12" i="3"/>
  <c r="C13" i="3"/>
  <c r="C20" i="3"/>
  <c r="C21" i="3"/>
  <c r="C4" i="3"/>
</calcChain>
</file>

<file path=xl/sharedStrings.xml><?xml version="1.0" encoding="utf-8"?>
<sst xmlns="http://schemas.openxmlformats.org/spreadsheetml/2006/main" count="54" uniqueCount="54">
  <si>
    <t>CCACTTCTTCGGCGTCTT</t>
  </si>
  <si>
    <t>CTTTCCACACAGGCTCCTC</t>
  </si>
  <si>
    <t>5'-3'</t>
    <phoneticPr fontId="1" type="noConversion"/>
  </si>
  <si>
    <t>AGGAAGTACGGTCAGAAGATG</t>
  </si>
  <si>
    <t>CGTGGTGATGAGGATGGT</t>
  </si>
  <si>
    <t>ATATGCTGCTGGTGGAGAA</t>
  </si>
  <si>
    <t>CTGAAAGTAGTTGCTGAAAGAAGT</t>
  </si>
  <si>
    <t>TCAACTTATCCTCGCTGTCA</t>
  </si>
  <si>
    <t>GCCACCTCAGTCTCCAAT</t>
  </si>
  <si>
    <t>CATAACTGCGAATTGTGGAGATT</t>
  </si>
  <si>
    <t>CGTGACATTGCGAGAATACC</t>
  </si>
  <si>
    <t>CCACTACGCCAGGTTCCT</t>
  </si>
  <si>
    <t>CGCTGCTGAGGTCACTAC</t>
  </si>
  <si>
    <t>GGCGGATACGATGTAGGAT</t>
  </si>
  <si>
    <t>GCAAGCAGAAGATGGTGAG</t>
  </si>
  <si>
    <t>CCTGGACCTGGAGACTATC</t>
  </si>
  <si>
    <t>CCACTGCGTTCGTTAGAG</t>
  </si>
  <si>
    <t>TACCTTGGCACCGTCATC</t>
  </si>
  <si>
    <t>TGTCGTAGCACTGGAACTC</t>
  </si>
  <si>
    <t>TCAAGGTGAAGGAGATCAAGAA</t>
  </si>
  <si>
    <t>GATGACGGTGAGCAGGTT</t>
  </si>
  <si>
    <t>CTCAAGGACATCGGCATTG</t>
  </si>
  <si>
    <t>TTCTTCCACAGCGTCATCT</t>
  </si>
  <si>
    <t>GCTCGTCTGAGGATGATGG</t>
  </si>
  <si>
    <t>CTGCTGTCCGTAGGTGTC</t>
  </si>
  <si>
    <t>contig01077-F</t>
    <phoneticPr fontId="1" type="noConversion"/>
  </si>
  <si>
    <t>contig01077-R</t>
    <phoneticPr fontId="1" type="noConversion"/>
  </si>
  <si>
    <t>contig07967-F</t>
    <phoneticPr fontId="1" type="noConversion"/>
  </si>
  <si>
    <t>contig07967-R</t>
    <phoneticPr fontId="1" type="noConversion"/>
  </si>
  <si>
    <t>contig14094-F</t>
    <phoneticPr fontId="1" type="noConversion"/>
  </si>
  <si>
    <t>contig14094-R</t>
    <phoneticPr fontId="1" type="noConversion"/>
  </si>
  <si>
    <t>contig17149-F</t>
    <phoneticPr fontId="1" type="noConversion"/>
  </si>
  <si>
    <t>contig17149-R</t>
    <phoneticPr fontId="1" type="noConversion"/>
  </si>
  <si>
    <t>contig19734-F</t>
    <phoneticPr fontId="1" type="noConversion"/>
  </si>
  <si>
    <t>contig19734-R</t>
    <phoneticPr fontId="1" type="noConversion"/>
  </si>
  <si>
    <t>contig24925-F</t>
    <phoneticPr fontId="1" type="noConversion"/>
  </si>
  <si>
    <t>contig24925-R</t>
    <phoneticPr fontId="1" type="noConversion"/>
  </si>
  <si>
    <t>contig41467-F</t>
    <phoneticPr fontId="1" type="noConversion"/>
  </si>
  <si>
    <t>contig41467-R</t>
    <phoneticPr fontId="1" type="noConversion"/>
  </si>
  <si>
    <t>contig76844-F</t>
    <phoneticPr fontId="1" type="noConversion"/>
  </si>
  <si>
    <t>contig76844-R</t>
    <phoneticPr fontId="1" type="noConversion"/>
  </si>
  <si>
    <t>contig91730-F</t>
    <phoneticPr fontId="1" type="noConversion"/>
  </si>
  <si>
    <t>contig91730-R</t>
    <phoneticPr fontId="1" type="noConversion"/>
  </si>
  <si>
    <t>contig02084-F</t>
    <phoneticPr fontId="1" type="noConversion"/>
  </si>
  <si>
    <t>contig02084-R</t>
    <phoneticPr fontId="1" type="noConversion"/>
  </si>
  <si>
    <t>contig15454-F</t>
    <phoneticPr fontId="1" type="noConversion"/>
  </si>
  <si>
    <t>contig15454-R</t>
    <phoneticPr fontId="1" type="noConversion"/>
  </si>
  <si>
    <t>contig40232-F</t>
    <phoneticPr fontId="1" type="noConversion"/>
  </si>
  <si>
    <t>contig40232-R</t>
    <phoneticPr fontId="1" type="noConversion"/>
  </si>
  <si>
    <t>actin-F</t>
    <phoneticPr fontId="1" type="noConversion"/>
  </si>
  <si>
    <t>actin-R</t>
    <phoneticPr fontId="1" type="noConversion"/>
  </si>
  <si>
    <t>Gene</t>
    <phoneticPr fontId="1" type="noConversion"/>
  </si>
  <si>
    <t>GCACCCTGTGTTGCTCACT</t>
    <phoneticPr fontId="1" type="noConversion"/>
  </si>
  <si>
    <t>TACCTTGATCTTCATGCTGCT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58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tabSelected="1" workbookViewId="0">
      <selection activeCell="G7" sqref="G7"/>
    </sheetView>
  </sheetViews>
  <sheetFormatPr defaultRowHeight="13.5" x14ac:dyDescent="0.15"/>
  <cols>
    <col min="1" max="1" width="15.25" customWidth="1"/>
    <col min="2" max="2" width="28.125" customWidth="1"/>
    <col min="3" max="3" width="4" customWidth="1"/>
  </cols>
  <sheetData>
    <row r="1" spans="1:3" x14ac:dyDescent="0.15">
      <c r="A1" t="s">
        <v>51</v>
      </c>
      <c r="B1" s="1" t="s">
        <v>2</v>
      </c>
    </row>
    <row r="2" spans="1:3" x14ac:dyDescent="0.15">
      <c r="A2" t="s">
        <v>49</v>
      </c>
      <c r="B2" t="s">
        <v>52</v>
      </c>
      <c r="C2">
        <v>19</v>
      </c>
    </row>
    <row r="3" spans="1:3" x14ac:dyDescent="0.15">
      <c r="A3" t="s">
        <v>50</v>
      </c>
      <c r="B3" t="s">
        <v>53</v>
      </c>
      <c r="C3">
        <v>22</v>
      </c>
    </row>
    <row r="4" spans="1:3" x14ac:dyDescent="0.15">
      <c r="A4" t="s">
        <v>25</v>
      </c>
      <c r="B4" t="s">
        <v>0</v>
      </c>
      <c r="C4">
        <f>LEN(B4)</f>
        <v>18</v>
      </c>
    </row>
    <row r="5" spans="1:3" x14ac:dyDescent="0.15">
      <c r="A5" t="s">
        <v>26</v>
      </c>
      <c r="B5" t="s">
        <v>1</v>
      </c>
      <c r="C5">
        <f>LEN(B5)</f>
        <v>19</v>
      </c>
    </row>
    <row r="6" spans="1:3" x14ac:dyDescent="0.15">
      <c r="A6" t="s">
        <v>43</v>
      </c>
      <c r="B6" t="s">
        <v>19</v>
      </c>
      <c r="C6">
        <f>LEN(B6)</f>
        <v>22</v>
      </c>
    </row>
    <row r="7" spans="1:3" x14ac:dyDescent="0.15">
      <c r="A7" t="s">
        <v>44</v>
      </c>
      <c r="B7" t="s">
        <v>20</v>
      </c>
      <c r="C7">
        <f>LEN(B7)</f>
        <v>18</v>
      </c>
    </row>
    <row r="8" spans="1:3" x14ac:dyDescent="0.15">
      <c r="A8" t="s">
        <v>27</v>
      </c>
      <c r="B8" t="s">
        <v>3</v>
      </c>
      <c r="C8">
        <f>LEN(B8)</f>
        <v>21</v>
      </c>
    </row>
    <row r="9" spans="1:3" x14ac:dyDescent="0.15">
      <c r="A9" t="s">
        <v>28</v>
      </c>
      <c r="B9" t="s">
        <v>4</v>
      </c>
      <c r="C9">
        <f>LEN(B9)</f>
        <v>18</v>
      </c>
    </row>
    <row r="10" spans="1:3" x14ac:dyDescent="0.15">
      <c r="A10" t="s">
        <v>29</v>
      </c>
      <c r="B10" t="s">
        <v>5</v>
      </c>
      <c r="C10">
        <f>LEN(B10)</f>
        <v>19</v>
      </c>
    </row>
    <row r="11" spans="1:3" x14ac:dyDescent="0.15">
      <c r="A11" t="s">
        <v>30</v>
      </c>
      <c r="B11" t="s">
        <v>6</v>
      </c>
      <c r="C11">
        <f>LEN(B11)</f>
        <v>24</v>
      </c>
    </row>
    <row r="12" spans="1:3" x14ac:dyDescent="0.15">
      <c r="A12" t="s">
        <v>45</v>
      </c>
      <c r="B12" t="s">
        <v>21</v>
      </c>
      <c r="C12">
        <f>LEN(B12)</f>
        <v>19</v>
      </c>
    </row>
    <row r="13" spans="1:3" x14ac:dyDescent="0.15">
      <c r="A13" t="s">
        <v>46</v>
      </c>
      <c r="B13" t="s">
        <v>22</v>
      </c>
      <c r="C13">
        <f>LEN(B13)</f>
        <v>19</v>
      </c>
    </row>
    <row r="14" spans="1:3" x14ac:dyDescent="0.15">
      <c r="A14" t="s">
        <v>31</v>
      </c>
      <c r="B14" t="s">
        <v>7</v>
      </c>
      <c r="C14">
        <f>LEN(B14)</f>
        <v>20</v>
      </c>
    </row>
    <row r="15" spans="1:3" x14ac:dyDescent="0.15">
      <c r="A15" t="s">
        <v>32</v>
      </c>
      <c r="B15" t="s">
        <v>8</v>
      </c>
      <c r="C15">
        <f>LEN(B15)</f>
        <v>18</v>
      </c>
    </row>
    <row r="16" spans="1:3" x14ac:dyDescent="0.15">
      <c r="A16" t="s">
        <v>33</v>
      </c>
      <c r="B16" t="s">
        <v>9</v>
      </c>
      <c r="C16">
        <f>LEN(B16)</f>
        <v>23</v>
      </c>
    </row>
    <row r="17" spans="1:3" x14ac:dyDescent="0.15">
      <c r="A17" t="s">
        <v>34</v>
      </c>
      <c r="B17" t="s">
        <v>10</v>
      </c>
      <c r="C17">
        <f>LEN(B17)</f>
        <v>20</v>
      </c>
    </row>
    <row r="18" spans="1:3" x14ac:dyDescent="0.15">
      <c r="A18" t="s">
        <v>35</v>
      </c>
      <c r="B18" t="s">
        <v>11</v>
      </c>
      <c r="C18">
        <f>LEN(B18)</f>
        <v>18</v>
      </c>
    </row>
    <row r="19" spans="1:3" x14ac:dyDescent="0.15">
      <c r="A19" t="s">
        <v>36</v>
      </c>
      <c r="B19" t="s">
        <v>12</v>
      </c>
      <c r="C19">
        <f>LEN(B19)</f>
        <v>18</v>
      </c>
    </row>
    <row r="20" spans="1:3" x14ac:dyDescent="0.15">
      <c r="A20" t="s">
        <v>47</v>
      </c>
      <c r="B20" t="s">
        <v>23</v>
      </c>
      <c r="C20">
        <f>LEN(B20)</f>
        <v>19</v>
      </c>
    </row>
    <row r="21" spans="1:3" x14ac:dyDescent="0.15">
      <c r="A21" t="s">
        <v>48</v>
      </c>
      <c r="B21" t="s">
        <v>24</v>
      </c>
      <c r="C21">
        <f>LEN(B21)</f>
        <v>18</v>
      </c>
    </row>
    <row r="22" spans="1:3" x14ac:dyDescent="0.15">
      <c r="A22" t="s">
        <v>37</v>
      </c>
      <c r="B22" t="s">
        <v>13</v>
      </c>
      <c r="C22">
        <f>LEN(B22)</f>
        <v>19</v>
      </c>
    </row>
    <row r="23" spans="1:3" x14ac:dyDescent="0.15">
      <c r="A23" t="s">
        <v>38</v>
      </c>
      <c r="B23" t="s">
        <v>14</v>
      </c>
      <c r="C23">
        <f>LEN(B23)</f>
        <v>19</v>
      </c>
    </row>
    <row r="24" spans="1:3" x14ac:dyDescent="0.15">
      <c r="A24" t="s">
        <v>39</v>
      </c>
      <c r="B24" t="s">
        <v>15</v>
      </c>
      <c r="C24">
        <f>LEN(B24)</f>
        <v>19</v>
      </c>
    </row>
    <row r="25" spans="1:3" x14ac:dyDescent="0.15">
      <c r="A25" t="s">
        <v>40</v>
      </c>
      <c r="B25" t="s">
        <v>16</v>
      </c>
      <c r="C25">
        <f>LEN(B25)</f>
        <v>18</v>
      </c>
    </row>
    <row r="26" spans="1:3" x14ac:dyDescent="0.15">
      <c r="A26" t="s">
        <v>41</v>
      </c>
      <c r="B26" t="s">
        <v>17</v>
      </c>
      <c r="C26">
        <f>LEN(B26)</f>
        <v>18</v>
      </c>
    </row>
    <row r="27" spans="1:3" x14ac:dyDescent="0.15">
      <c r="A27" t="s">
        <v>42</v>
      </c>
      <c r="B27" t="s">
        <v>18</v>
      </c>
      <c r="C27">
        <f>LEN(B27)</f>
        <v>19</v>
      </c>
    </row>
    <row r="30" spans="1:3" x14ac:dyDescent="0.15">
      <c r="A30" s="2"/>
      <c r="B30" s="3"/>
      <c r="C30" s="3"/>
    </row>
    <row r="31" spans="1:3" x14ac:dyDescent="0.15">
      <c r="A31" s="3"/>
      <c r="B31" s="3"/>
      <c r="C31" s="3"/>
    </row>
    <row r="32" spans="1:3" x14ac:dyDescent="0.15">
      <c r="A32" s="2"/>
      <c r="B32" s="3"/>
      <c r="C32" s="3"/>
    </row>
    <row r="33" spans="1:3" x14ac:dyDescent="0.15">
      <c r="A33" s="3"/>
      <c r="B33" s="3"/>
      <c r="C33" s="3"/>
    </row>
  </sheetData>
  <autoFilter ref="A1:C27">
    <sortState ref="A2:E31">
      <sortCondition ref="A2:A31"/>
    </sortState>
  </autoFilter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10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10.XLSX</TitleName>
  </documentManagement>
</p:properties>
</file>

<file path=customXml/itemProps1.xml><?xml version="1.0" encoding="utf-8"?>
<ds:datastoreItem xmlns:ds="http://schemas.openxmlformats.org/officeDocument/2006/customXml" ds:itemID="{16527BF3-5C4A-42C9-A2FD-2662ED3BE467}"/>
</file>

<file path=customXml/itemProps2.xml><?xml version="1.0" encoding="utf-8"?>
<ds:datastoreItem xmlns:ds="http://schemas.openxmlformats.org/officeDocument/2006/customXml" ds:itemID="{6D5C6A1A-8EA5-4C38-BAEC-018F4D06BE24}"/>
</file>

<file path=customXml/itemProps3.xml><?xml version="1.0" encoding="utf-8"?>
<ds:datastoreItem xmlns:ds="http://schemas.openxmlformats.org/officeDocument/2006/customXml" ds:itemID="{73DC2DBC-C256-4619-A363-C28A624CC5E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_qPC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26T13:3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